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chn-fs1-svr\8401-LE-Data\Production\21111022L\SMQ\"/>
    </mc:Choice>
  </mc:AlternateContent>
  <xr:revisionPtr revIDLastSave="0" documentId="13_ncr:1_{ECC715D1-D453-4CFA-8F05-B619D9D213EB}" xr6:coauthVersionLast="46" xr6:coauthVersionMax="46" xr10:uidLastSave="{00000000-0000-0000-0000-000000000000}"/>
  <bookViews>
    <workbookView xWindow="-120" yWindow="-120" windowWidth="20730" windowHeight="11160" xr2:uid="{F7E51669-8749-4D2E-B4CF-937ECF29D0AF}"/>
  </bookViews>
  <sheets>
    <sheet name="S7 Table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7" i="1" l="1"/>
  <c r="C7" i="1"/>
  <c r="E7" i="1"/>
  <c r="I7" i="1"/>
  <c r="J7" i="1"/>
  <c r="K7" i="1"/>
  <c r="L7" i="1"/>
  <c r="B15" i="1"/>
  <c r="C15" i="1"/>
  <c r="E15" i="1"/>
  <c r="G15" i="1"/>
  <c r="I15" i="1"/>
  <c r="J15" i="1"/>
  <c r="K15" i="1"/>
  <c r="L15" i="1"/>
  <c r="I17" i="1"/>
  <c r="J17" i="1"/>
  <c r="K17" i="1"/>
  <c r="L17" i="1"/>
  <c r="B19" i="1"/>
  <c r="I19" i="1"/>
  <c r="J19" i="1"/>
  <c r="K19" i="1"/>
  <c r="L19" i="1"/>
</calcChain>
</file>

<file path=xl/sharedStrings.xml><?xml version="1.0" encoding="utf-8"?>
<sst xmlns="http://schemas.openxmlformats.org/spreadsheetml/2006/main" count="66" uniqueCount="65">
  <si>
    <t>Passiflora spp. (n=1)</t>
  </si>
  <si>
    <t>1.22 (0.52-2.84)</t>
  </si>
  <si>
    <t>3.43 (1.34-5.33)</t>
  </si>
  <si>
    <t>0.32 (0.22-0.67)</t>
  </si>
  <si>
    <t>0.87 (0.25-2.21)</t>
  </si>
  <si>
    <t>0.20 (0.10-0.46)</t>
  </si>
  <si>
    <t>Family Passifloraceae</t>
  </si>
  <si>
    <t>Family Rubiaceae</t>
  </si>
  <si>
    <t>Musa spp. (n=1)</t>
  </si>
  <si>
    <t>1.56 (0.53-2.39)</t>
  </si>
  <si>
    <t>10.6 (4.33-22.1)</t>
  </si>
  <si>
    <t>0.20 (0.16-0.30)</t>
  </si>
  <si>
    <t>0.16 (0.11-0.49)</t>
  </si>
  <si>
    <t>0.40 (0.19-0.88)</t>
  </si>
  <si>
    <t>2.09 (1.30-3.54)</t>
  </si>
  <si>
    <r>
      <rPr>
        <i/>
        <sz val="11"/>
        <color theme="1"/>
        <rFont val="Calibri"/>
        <family val="2"/>
        <scheme val="minor"/>
      </rPr>
      <t>Ficus microcarpa</t>
    </r>
    <r>
      <rPr>
        <sz val="11"/>
        <color theme="1"/>
        <rFont val="Calibri"/>
        <family val="2"/>
        <scheme val="minor"/>
      </rPr>
      <t xml:space="preserve"> (n=14)</t>
    </r>
  </si>
  <si>
    <t>Family Musaceae</t>
  </si>
  <si>
    <t>Family Moraceae</t>
  </si>
  <si>
    <t>Syzigium spp. (n=1)</t>
  </si>
  <si>
    <t>4.67 (1.00-7.74)</t>
  </si>
  <si>
    <t>0.10 (0.04-1.97)</t>
  </si>
  <si>
    <r>
      <rPr>
        <i/>
        <sz val="11"/>
        <color theme="1"/>
        <rFont val="Calibri"/>
        <family val="2"/>
        <scheme val="minor"/>
      </rPr>
      <t>Inocarpus fagifer</t>
    </r>
    <r>
      <rPr>
        <sz val="11"/>
        <color theme="1"/>
        <rFont val="Calibri"/>
        <family val="2"/>
        <scheme val="minor"/>
      </rPr>
      <t xml:space="preserve"> (n=13)</t>
    </r>
  </si>
  <si>
    <t>Syzigium jambos (n=1)</t>
  </si>
  <si>
    <t>Family Fabaceae</t>
  </si>
  <si>
    <t xml:space="preserve">Family Myrtaceae </t>
  </si>
  <si>
    <t>Native Leaves</t>
  </si>
  <si>
    <t>70.0 (.)</t>
  </si>
  <si>
    <t>18.0 (.)</t>
  </si>
  <si>
    <t>281 (.)</t>
  </si>
  <si>
    <t>9.00 (.)</t>
  </si>
  <si>
    <t>2.11 (.)</t>
  </si>
  <si>
    <t>0.89 (.)</t>
  </si>
  <si>
    <t>0.36 (.)</t>
  </si>
  <si>
    <t>0.02 (.)</t>
  </si>
  <si>
    <t>0.16 (.)</t>
  </si>
  <si>
    <t>0.32 (.)</t>
  </si>
  <si>
    <r>
      <rPr>
        <i/>
        <sz val="11"/>
        <color theme="1"/>
        <rFont val="Calibri"/>
        <family val="2"/>
        <scheme val="minor"/>
      </rPr>
      <t>Erythrina variegata</t>
    </r>
    <r>
      <rPr>
        <sz val="11"/>
        <color theme="1"/>
        <rFont val="Calibri"/>
        <family val="2"/>
        <scheme val="minor"/>
      </rPr>
      <t xml:space="preserve"> (n=1)</t>
    </r>
  </si>
  <si>
    <t>Barringtonia racemosa (n=2)</t>
  </si>
  <si>
    <t>Family Lecythidaceae</t>
  </si>
  <si>
    <t>Native Petioles</t>
  </si>
  <si>
    <t>Cordia subcordata (n=2)</t>
  </si>
  <si>
    <t>0.87 (0.39-2.30)</t>
  </si>
  <si>
    <t>3.03 (2.05-3.29)</t>
  </si>
  <si>
    <t>0.55 (0.20-0.77)</t>
  </si>
  <si>
    <r>
      <rPr>
        <i/>
        <sz val="11"/>
        <color theme="1"/>
        <rFont val="Calibri"/>
        <family val="2"/>
        <scheme val="minor"/>
      </rPr>
      <t>Macaranga tanarius</t>
    </r>
    <r>
      <rPr>
        <sz val="11"/>
        <color theme="1"/>
        <rFont val="Calibri"/>
        <family val="2"/>
        <scheme val="minor"/>
      </rPr>
      <t xml:space="preserve"> (n=3)</t>
    </r>
  </si>
  <si>
    <t>Family Boraginaceae</t>
  </si>
  <si>
    <t>Family Euphorbiaceae</t>
  </si>
  <si>
    <t>Native Flower Nectar</t>
  </si>
  <si>
    <t>Sugar (% Brix)</t>
  </si>
  <si>
    <t>Zinc</t>
  </si>
  <si>
    <t>Manganese</t>
  </si>
  <si>
    <t>Iron</t>
  </si>
  <si>
    <t>Copper</t>
  </si>
  <si>
    <t>Potassium</t>
  </si>
  <si>
    <t>Calcium: Phosphorus</t>
  </si>
  <si>
    <t>Sodium</t>
  </si>
  <si>
    <t>Magnesium</t>
  </si>
  <si>
    <t>Calcium</t>
  </si>
  <si>
    <t>Plant Species</t>
  </si>
  <si>
    <t>PPM</t>
  </si>
  <si>
    <t>Percent (%)</t>
  </si>
  <si>
    <r>
      <t>S7 Table. Micronutrient composition for native foliage [median(range)] consumed by the Christmas Island flying-fox (</t>
    </r>
    <r>
      <rPr>
        <b/>
        <i/>
        <sz val="11"/>
        <color theme="1"/>
        <rFont val="Calibri"/>
        <family val="2"/>
        <scheme val="minor"/>
      </rPr>
      <t>Pteropus natalis</t>
    </r>
    <r>
      <rPr>
        <b/>
        <sz val="11"/>
        <color theme="1"/>
        <rFont val="Calibri"/>
        <family val="2"/>
        <scheme val="minor"/>
      </rPr>
      <t xml:space="preserve">). </t>
    </r>
    <r>
      <rPr>
        <sz val="11"/>
        <color theme="1"/>
        <rFont val="Calibri"/>
        <family val="2"/>
        <scheme val="minor"/>
      </rPr>
      <t>All data are presented on a dry matter basis.</t>
    </r>
  </si>
  <si>
    <r>
      <rPr>
        <i/>
        <sz val="11"/>
        <color theme="1"/>
        <rFont val="Calibri"/>
        <family val="2"/>
        <scheme val="minor"/>
      </rPr>
      <t>Guettarda speciosa</t>
    </r>
    <r>
      <rPr>
        <sz val="11"/>
        <color theme="1"/>
        <rFont val="Calibri"/>
        <family val="2"/>
        <scheme val="minor"/>
      </rPr>
      <t xml:space="preserve"> (n=10)</t>
    </r>
  </si>
  <si>
    <t>Phosphorus</t>
  </si>
  <si>
    <t>Native Pet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left" indent="1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 indent="1"/>
    </xf>
    <xf numFmtId="164" fontId="0" fillId="0" borderId="0" xfId="0" applyNumberFormat="1" applyAlignment="1">
      <alignment horizontal="left"/>
    </xf>
    <xf numFmtId="0" fontId="0" fillId="0" borderId="3" xfId="0" applyBorder="1" applyAlignment="1">
      <alignment horizontal="left"/>
    </xf>
    <xf numFmtId="0" fontId="0" fillId="0" borderId="3" xfId="0" applyBorder="1" applyAlignment="1">
      <alignment horizontal="left" indent="1"/>
    </xf>
    <xf numFmtId="0" fontId="1" fillId="0" borderId="3" xfId="0" applyFont="1" applyBorder="1" applyAlignment="1">
      <alignment horizontal="left"/>
    </xf>
    <xf numFmtId="164" fontId="1" fillId="0" borderId="0" xfId="0" applyNumberFormat="1" applyFont="1" applyAlignment="1">
      <alignment horizontal="left"/>
    </xf>
    <xf numFmtId="0" fontId="1" fillId="0" borderId="0" xfId="0" applyFont="1" applyAlignment="1">
      <alignment wrapText="1"/>
    </xf>
    <xf numFmtId="164" fontId="0" fillId="0" borderId="4" xfId="0" applyNumberFormat="1" applyBorder="1"/>
    <xf numFmtId="164" fontId="0" fillId="0" borderId="4" xfId="0" applyNumberFormat="1" applyBorder="1" applyAlignment="1">
      <alignment horizontal="left"/>
    </xf>
    <xf numFmtId="164" fontId="0" fillId="0" borderId="1" xfId="0" applyNumberFormat="1" applyBorder="1" applyAlignment="1">
      <alignment horizontal="left"/>
    </xf>
    <xf numFmtId="164" fontId="0" fillId="0" borderId="5" xfId="0" applyNumberFormat="1" applyBorder="1"/>
    <xf numFmtId="0" fontId="0" fillId="0" borderId="3" xfId="0" applyBorder="1"/>
    <xf numFmtId="164" fontId="0" fillId="0" borderId="5" xfId="0" applyNumberForma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1" fillId="0" borderId="3" xfId="0" applyFont="1" applyBorder="1"/>
    <xf numFmtId="0" fontId="0" fillId="0" borderId="5" xfId="0" applyBorder="1"/>
    <xf numFmtId="0" fontId="0" fillId="0" borderId="6" xfId="0" applyBorder="1"/>
    <xf numFmtId="0" fontId="1" fillId="0" borderId="7" xfId="0" applyFont="1" applyBorder="1"/>
    <xf numFmtId="0" fontId="1" fillId="0" borderId="6" xfId="0" applyFont="1" applyBorder="1" applyAlignment="1">
      <alignment wrapText="1"/>
    </xf>
    <xf numFmtId="0" fontId="0" fillId="0" borderId="7" xfId="0" applyBorder="1"/>
    <xf numFmtId="164" fontId="1" fillId="0" borderId="0" xfId="0" applyNumberFormat="1" applyFont="1" applyAlignment="1">
      <alignment horizontal="left" wrapText="1"/>
    </xf>
    <xf numFmtId="164" fontId="1" fillId="0" borderId="8" xfId="0" applyNumberFormat="1" applyFont="1" applyBorder="1" applyAlignment="1">
      <alignment horizontal="left" wrapText="1"/>
    </xf>
    <xf numFmtId="164" fontId="1" fillId="0" borderId="9" xfId="0" applyNumberFormat="1" applyFont="1" applyBorder="1" applyAlignment="1">
      <alignment horizontal="left" wrapText="1"/>
    </xf>
    <xf numFmtId="0" fontId="1" fillId="0" borderId="10" xfId="0" applyFont="1" applyBorder="1" applyAlignment="1">
      <alignment horizontal="left"/>
    </xf>
    <xf numFmtId="164" fontId="1" fillId="0" borderId="0" xfId="0" applyNumberFormat="1" applyFont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0" fontId="0" fillId="0" borderId="7" xfId="0" applyBorder="1" applyAlignment="1">
      <alignment horizontal="left"/>
    </xf>
    <xf numFmtId="0" fontId="0" fillId="0" borderId="2" xfId="0" applyFill="1" applyBorder="1" applyAlignment="1">
      <alignment horizontal="left" indent="1"/>
    </xf>
    <xf numFmtId="164" fontId="1" fillId="0" borderId="12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pul3601/Google%20Drive/University%20of%20Sydney/Nutrition/Data/Summary%20Sta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y Plant Categories"/>
      <sheetName val="By Species"/>
      <sheetName val="Raw Data"/>
    </sheetNames>
    <sheetDataSet>
      <sheetData sheetId="0"/>
      <sheetData sheetId="1">
        <row r="64">
          <cell r="O64">
            <v>2.0299999999999998</v>
          </cell>
          <cell r="P64">
            <v>0.68</v>
          </cell>
          <cell r="R64">
            <v>0.74</v>
          </cell>
          <cell r="U64">
            <v>7</v>
          </cell>
          <cell r="V64">
            <v>27</v>
          </cell>
          <cell r="W64">
            <v>53</v>
          </cell>
          <cell r="X64">
            <v>52</v>
          </cell>
        </row>
        <row r="67">
          <cell r="O67">
            <v>1.84</v>
          </cell>
          <cell r="P67">
            <v>0.28000000000000003</v>
          </cell>
          <cell r="R67">
            <v>0.56000000000000005</v>
          </cell>
          <cell r="U67">
            <v>7</v>
          </cell>
          <cell r="V67">
            <v>20</v>
          </cell>
          <cell r="W67">
            <v>15</v>
          </cell>
          <cell r="X67">
            <v>40</v>
          </cell>
        </row>
        <row r="68">
          <cell r="O68">
            <v>2.2400000000000002</v>
          </cell>
          <cell r="P68">
            <v>0.71</v>
          </cell>
          <cell r="R68">
            <v>0.99</v>
          </cell>
          <cell r="U68">
            <v>8</v>
          </cell>
          <cell r="V68">
            <v>32</v>
          </cell>
          <cell r="W68">
            <v>55</v>
          </cell>
          <cell r="X68">
            <v>70</v>
          </cell>
        </row>
        <row r="94">
          <cell r="O94">
            <v>1.21</v>
          </cell>
          <cell r="P94">
            <v>0.22</v>
          </cell>
          <cell r="R94">
            <v>0.24</v>
          </cell>
          <cell r="T94">
            <v>1.24</v>
          </cell>
          <cell r="U94">
            <v>8</v>
          </cell>
          <cell r="V94">
            <v>57</v>
          </cell>
          <cell r="W94">
            <v>60</v>
          </cell>
          <cell r="X94">
            <v>31</v>
          </cell>
        </row>
        <row r="97">
          <cell r="O97">
            <v>0.34</v>
          </cell>
          <cell r="P97">
            <v>0.14000000000000001</v>
          </cell>
          <cell r="R97">
            <v>0.18</v>
          </cell>
          <cell r="T97">
            <v>0.73</v>
          </cell>
          <cell r="U97">
            <v>4</v>
          </cell>
          <cell r="V97">
            <v>40</v>
          </cell>
          <cell r="W97">
            <v>20</v>
          </cell>
          <cell r="X97">
            <v>17</v>
          </cell>
        </row>
        <row r="98">
          <cell r="O98">
            <v>1.83</v>
          </cell>
          <cell r="P98">
            <v>0.93</v>
          </cell>
          <cell r="R98">
            <v>0.36</v>
          </cell>
          <cell r="T98">
            <v>2.75</v>
          </cell>
          <cell r="U98">
            <v>196</v>
          </cell>
          <cell r="V98">
            <v>1030</v>
          </cell>
          <cell r="W98">
            <v>161</v>
          </cell>
          <cell r="X98">
            <v>153</v>
          </cell>
        </row>
        <row r="146">
          <cell r="U146">
            <v>6</v>
          </cell>
          <cell r="V146">
            <v>52</v>
          </cell>
          <cell r="W146">
            <v>24.5</v>
          </cell>
          <cell r="X146">
            <v>16.5</v>
          </cell>
        </row>
        <row r="149">
          <cell r="U149">
            <v>3</v>
          </cell>
          <cell r="V149">
            <v>32</v>
          </cell>
          <cell r="W149">
            <v>15</v>
          </cell>
          <cell r="X149">
            <v>11</v>
          </cell>
        </row>
        <row r="150">
          <cell r="U150">
            <v>8</v>
          </cell>
          <cell r="V150">
            <v>359</v>
          </cell>
          <cell r="W150">
            <v>64</v>
          </cell>
          <cell r="X150">
            <v>30</v>
          </cell>
        </row>
        <row r="203">
          <cell r="O203">
            <v>1.19</v>
          </cell>
          <cell r="U203">
            <v>9</v>
          </cell>
          <cell r="V203">
            <v>72</v>
          </cell>
          <cell r="W203">
            <v>26</v>
          </cell>
          <cell r="X203">
            <v>27</v>
          </cell>
        </row>
        <row r="206">
          <cell r="O206">
            <v>0.68</v>
          </cell>
          <cell r="U206">
            <v>6</v>
          </cell>
          <cell r="V206">
            <v>58</v>
          </cell>
          <cell r="W206">
            <v>14</v>
          </cell>
          <cell r="X206">
            <v>20</v>
          </cell>
        </row>
        <row r="207">
          <cell r="O207">
            <v>2.04</v>
          </cell>
          <cell r="U207">
            <v>25</v>
          </cell>
          <cell r="V207">
            <v>253</v>
          </cell>
          <cell r="W207">
            <v>76</v>
          </cell>
          <cell r="X207">
            <v>49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AFC6E-54A8-432A-9D2A-DDC939CD216F}">
  <dimension ref="A1:R42"/>
  <sheetViews>
    <sheetView tabSelected="1" workbookViewId="0">
      <selection activeCell="C8" sqref="C8"/>
    </sheetView>
  </sheetViews>
  <sheetFormatPr defaultRowHeight="15" x14ac:dyDescent="0.25"/>
  <cols>
    <col min="1" max="1" width="26.85546875" customWidth="1"/>
    <col min="2" max="2" width="14.5703125" customWidth="1"/>
    <col min="3" max="3" width="14.85546875" customWidth="1"/>
    <col min="4" max="4" width="18" customWidth="1"/>
    <col min="5" max="6" width="13.5703125" customWidth="1"/>
    <col min="7" max="7" width="13.7109375" customWidth="1"/>
    <col min="8" max="8" width="5.28515625" customWidth="1"/>
    <col min="9" max="9" width="14" customWidth="1"/>
    <col min="10" max="10" width="13.28515625" customWidth="1"/>
    <col min="11" max="11" width="13.140625" customWidth="1"/>
    <col min="12" max="12" width="10.7109375" customWidth="1"/>
    <col min="17" max="17" width="27.7109375" customWidth="1"/>
    <col min="18" max="18" width="12.7109375" customWidth="1"/>
  </cols>
  <sheetData>
    <row r="1" spans="1:18" ht="14.45" customHeight="1" x14ac:dyDescent="0.25">
      <c r="A1" s="34" t="s">
        <v>61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</row>
    <row r="2" spans="1:18" ht="14.45" customHeight="1" thickBot="1" x14ac:dyDescent="0.3">
      <c r="A2" s="34"/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</row>
    <row r="3" spans="1:18" ht="15.75" thickBot="1" x14ac:dyDescent="0.3">
      <c r="A3" s="30"/>
      <c r="B3" s="32" t="s">
        <v>60</v>
      </c>
      <c r="C3" s="32"/>
      <c r="D3" s="32"/>
      <c r="E3" s="32"/>
      <c r="F3" s="32"/>
      <c r="G3" s="32"/>
      <c r="H3" s="29"/>
      <c r="I3" s="32" t="s">
        <v>59</v>
      </c>
      <c r="J3" s="32"/>
      <c r="K3" s="32"/>
      <c r="L3" s="33"/>
      <c r="M3" s="28"/>
      <c r="N3" s="28"/>
      <c r="O3" s="28"/>
    </row>
    <row r="4" spans="1:18" ht="30.75" thickBot="1" x14ac:dyDescent="0.3">
      <c r="A4" s="27" t="s">
        <v>58</v>
      </c>
      <c r="B4" s="26" t="s">
        <v>57</v>
      </c>
      <c r="C4" s="26" t="s">
        <v>56</v>
      </c>
      <c r="D4" s="26" t="s">
        <v>55</v>
      </c>
      <c r="E4" s="26" t="s">
        <v>63</v>
      </c>
      <c r="F4" s="26" t="s">
        <v>54</v>
      </c>
      <c r="G4" s="26" t="s">
        <v>53</v>
      </c>
      <c r="H4" s="24"/>
      <c r="I4" s="26" t="s">
        <v>52</v>
      </c>
      <c r="J4" s="26" t="s">
        <v>51</v>
      </c>
      <c r="K4" s="26" t="s">
        <v>50</v>
      </c>
      <c r="L4" s="25" t="s">
        <v>49</v>
      </c>
      <c r="M4" s="24"/>
      <c r="N4" s="24"/>
      <c r="O4" s="24"/>
      <c r="Q4" s="23"/>
      <c r="R4" s="22" t="s">
        <v>48</v>
      </c>
    </row>
    <row r="5" spans="1:18" x14ac:dyDescent="0.25">
      <c r="A5" s="17" t="s">
        <v>39</v>
      </c>
      <c r="B5" s="5"/>
      <c r="C5" s="5"/>
      <c r="D5" s="5"/>
      <c r="E5" s="5"/>
      <c r="F5" s="5"/>
      <c r="G5" s="5"/>
      <c r="H5" s="5"/>
      <c r="I5" s="5"/>
      <c r="J5" s="5"/>
      <c r="K5" s="5"/>
      <c r="L5" s="16"/>
      <c r="M5" s="5"/>
      <c r="N5" s="5"/>
      <c r="O5" s="5"/>
      <c r="Q5" s="21" t="s">
        <v>47</v>
      </c>
      <c r="R5" s="20"/>
    </row>
    <row r="6" spans="1:18" x14ac:dyDescent="0.25">
      <c r="A6" s="8" t="s">
        <v>46</v>
      </c>
      <c r="B6" s="5"/>
      <c r="C6" s="5"/>
      <c r="D6" s="5"/>
      <c r="E6" s="5"/>
      <c r="F6" s="5"/>
      <c r="G6" s="5"/>
      <c r="H6" s="5"/>
      <c r="I6" s="5"/>
      <c r="J6" s="5"/>
      <c r="K6" s="5"/>
      <c r="L6" s="16"/>
      <c r="M6" s="5"/>
      <c r="N6" s="5"/>
      <c r="O6" s="5"/>
      <c r="Q6" s="15" t="s">
        <v>45</v>
      </c>
      <c r="R6" s="19"/>
    </row>
    <row r="7" spans="1:18" x14ac:dyDescent="0.25">
      <c r="A7" s="7" t="s">
        <v>44</v>
      </c>
      <c r="B7" s="5" t="str">
        <f>('[1]By Species'!O$64&amp;" ("&amp;'[1]By Species'!O$67&amp;"-"&amp;'[1]By Species'!O$68&amp;")")</f>
        <v>2.03 (1.84-2.24)</v>
      </c>
      <c r="C7" s="5" t="str">
        <f>('[1]By Species'!P$64&amp;" ("&amp;'[1]By Species'!P$67&amp;"-"&amp;'[1]By Species'!P$68&amp;")")</f>
        <v>0.68 (0.28-0.71)</v>
      </c>
      <c r="D7" s="5" t="s">
        <v>43</v>
      </c>
      <c r="E7" s="5" t="str">
        <f>('[1]By Species'!R$64&amp;" ("&amp;'[1]By Species'!R$67&amp;"-"&amp;'[1]By Species'!R$68&amp;")")</f>
        <v>0.74 (0.56-0.99)</v>
      </c>
      <c r="F7" s="5" t="s">
        <v>42</v>
      </c>
      <c r="G7" s="5" t="s">
        <v>41</v>
      </c>
      <c r="H7" s="5"/>
      <c r="I7" s="5" t="str">
        <f>('[1]By Species'!U$64&amp;" ("&amp;'[1]By Species'!U$67&amp;"-"&amp;'[1]By Species'!U$68&amp;")")</f>
        <v>7 (7-8)</v>
      </c>
      <c r="J7" s="5" t="str">
        <f>('[1]By Species'!V$64&amp;" ("&amp;'[1]By Species'!V$67&amp;"-"&amp;'[1]By Species'!V$68&amp;")")</f>
        <v>27 (20-32)</v>
      </c>
      <c r="K7" s="5" t="str">
        <f>('[1]By Species'!W$64&amp;" ("&amp;'[1]By Species'!W$67&amp;"-"&amp;'[1]By Species'!W$68&amp;")")</f>
        <v>53 (15-55)</v>
      </c>
      <c r="L7" s="16" t="str">
        <f>('[1]By Species'!X$64&amp;" ("&amp;'[1]By Species'!X$67&amp;"-"&amp;'[1]By Species'!X$68&amp;")")</f>
        <v>52 (40-70)</v>
      </c>
      <c r="M7" s="5"/>
      <c r="N7" s="5"/>
      <c r="O7" s="5"/>
      <c r="Q7" s="7" t="s">
        <v>40</v>
      </c>
      <c r="R7" s="14">
        <v>11.5</v>
      </c>
    </row>
    <row r="8" spans="1:18" x14ac:dyDescent="0.25">
      <c r="A8" s="7"/>
      <c r="B8" s="5"/>
      <c r="C8" s="5"/>
      <c r="D8" s="5"/>
      <c r="E8" s="5"/>
      <c r="F8" s="5"/>
      <c r="G8" s="5"/>
      <c r="H8" s="5"/>
      <c r="I8" s="5"/>
      <c r="J8" s="5"/>
      <c r="K8" s="5"/>
      <c r="L8" s="16"/>
      <c r="M8" s="5"/>
      <c r="N8" s="5"/>
      <c r="O8" s="5"/>
      <c r="Q8" s="7"/>
      <c r="R8" s="14"/>
    </row>
    <row r="9" spans="1:18" x14ac:dyDescent="0.25">
      <c r="A9" s="17" t="s">
        <v>64</v>
      </c>
      <c r="B9" s="5"/>
      <c r="C9" s="5"/>
      <c r="D9" s="5"/>
      <c r="E9" s="5"/>
      <c r="F9" s="5"/>
      <c r="G9" s="5"/>
      <c r="H9" s="5"/>
      <c r="I9" s="5"/>
      <c r="J9" s="5"/>
      <c r="K9" s="5"/>
      <c r="L9" s="16"/>
      <c r="M9" s="5"/>
      <c r="N9" s="5"/>
      <c r="O9" s="5"/>
      <c r="Q9" s="18" t="s">
        <v>38</v>
      </c>
      <c r="R9" s="14"/>
    </row>
    <row r="10" spans="1:18" x14ac:dyDescent="0.25">
      <c r="A10" s="8" t="s">
        <v>23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16"/>
      <c r="M10" s="5"/>
      <c r="N10" s="5"/>
      <c r="O10" s="5"/>
      <c r="Q10" s="7" t="s">
        <v>37</v>
      </c>
      <c r="R10" s="14">
        <v>16.5</v>
      </c>
    </row>
    <row r="11" spans="1:18" x14ac:dyDescent="0.25">
      <c r="A11" s="7" t="s">
        <v>36</v>
      </c>
      <c r="B11" s="5" t="s">
        <v>35</v>
      </c>
      <c r="C11" s="5" t="s">
        <v>34</v>
      </c>
      <c r="D11" s="5" t="s">
        <v>33</v>
      </c>
      <c r="E11" s="5" t="s">
        <v>32</v>
      </c>
      <c r="F11" s="5" t="s">
        <v>31</v>
      </c>
      <c r="G11" s="5" t="s">
        <v>30</v>
      </c>
      <c r="H11" s="5"/>
      <c r="I11" s="5" t="s">
        <v>29</v>
      </c>
      <c r="J11" s="5" t="s">
        <v>28</v>
      </c>
      <c r="K11" s="5" t="s">
        <v>27</v>
      </c>
      <c r="L11" s="16" t="s">
        <v>26</v>
      </c>
      <c r="M11" s="5"/>
      <c r="N11" s="5"/>
      <c r="O11" s="5"/>
      <c r="Q11" s="15"/>
      <c r="R11" s="14"/>
    </row>
    <row r="12" spans="1:18" x14ac:dyDescent="0.25">
      <c r="A12" s="7"/>
      <c r="B12" s="5"/>
      <c r="C12" s="5"/>
      <c r="D12" s="5"/>
      <c r="E12" s="5"/>
      <c r="F12" s="5"/>
      <c r="G12" s="5"/>
      <c r="H12" s="5"/>
      <c r="I12" s="5"/>
      <c r="J12" s="5"/>
      <c r="K12" s="5"/>
      <c r="L12" s="16"/>
      <c r="M12" s="5"/>
      <c r="N12" s="5"/>
      <c r="O12" s="5"/>
      <c r="Q12" s="15"/>
      <c r="R12" s="14"/>
    </row>
    <row r="13" spans="1:18" x14ac:dyDescent="0.25">
      <c r="A13" s="17" t="s">
        <v>25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16"/>
      <c r="M13" s="5"/>
      <c r="N13" s="5"/>
      <c r="O13" s="5"/>
      <c r="Q13" s="15" t="s">
        <v>24</v>
      </c>
      <c r="R13" s="14"/>
    </row>
    <row r="14" spans="1:18" x14ac:dyDescent="0.25">
      <c r="A14" s="8" t="s">
        <v>23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16"/>
      <c r="M14" s="5"/>
      <c r="N14" s="5"/>
      <c r="O14" s="5"/>
      <c r="Q14" s="7" t="s">
        <v>22</v>
      </c>
      <c r="R14" s="14">
        <v>15</v>
      </c>
    </row>
    <row r="15" spans="1:18" x14ac:dyDescent="0.25">
      <c r="A15" s="7" t="s">
        <v>21</v>
      </c>
      <c r="B15" s="5" t="str">
        <f>('[1]By Species'!O$94&amp;" ("&amp;'[1]By Species'!O$97&amp;"-"&amp;'[1]By Species'!O$98&amp;")")</f>
        <v>1.21 (0.34-1.83)</v>
      </c>
      <c r="C15" s="5" t="str">
        <f>('[1]By Species'!P$94&amp;" ("&amp;'[1]By Species'!P$97&amp;"-"&amp;'[1]By Species'!P$98&amp;")")</f>
        <v>0.22 (0.14-0.93)</v>
      </c>
      <c r="D15" s="5" t="s">
        <v>20</v>
      </c>
      <c r="E15" s="5" t="str">
        <f>('[1]By Species'!R$94&amp;" ("&amp;'[1]By Species'!R$97&amp;"-"&amp;'[1]By Species'!R$98&amp;")")</f>
        <v>0.24 (0.18-0.36)</v>
      </c>
      <c r="F15" s="5" t="s">
        <v>19</v>
      </c>
      <c r="G15" s="5" t="str">
        <f>('[1]By Species'!T$94&amp;" ("&amp;'[1]By Species'!T$97&amp;"-"&amp;'[1]By Species'!T$98&amp;")")</f>
        <v>1.24 (0.73-2.75)</v>
      </c>
      <c r="H15" s="5"/>
      <c r="I15" s="5" t="str">
        <f>('[1]By Species'!U$94&amp;" ("&amp;'[1]By Species'!U$97&amp;"-"&amp;'[1]By Species'!U$98&amp;")")</f>
        <v>8 (4-196)</v>
      </c>
      <c r="J15" s="5" t="str">
        <f>('[1]By Species'!V$94&amp;" ("&amp;'[1]By Species'!V$97&amp;"-"&amp;'[1]By Species'!V$98&amp;")")</f>
        <v>57 (40-1030)</v>
      </c>
      <c r="K15" s="5" t="str">
        <f>('[1]By Species'!W$94&amp;" ("&amp;'[1]By Species'!W$97&amp;"-"&amp;'[1]By Species'!W$98&amp;")")</f>
        <v>60 (20-161)</v>
      </c>
      <c r="L15" s="16" t="str">
        <f>('[1]By Species'!X$94&amp;" ("&amp;'[1]By Species'!X$97&amp;"-"&amp;'[1]By Species'!X$98&amp;")")</f>
        <v>31 (17-153)</v>
      </c>
      <c r="M15" s="5"/>
      <c r="N15" s="5"/>
      <c r="O15" s="5"/>
      <c r="Q15" s="7" t="s">
        <v>18</v>
      </c>
      <c r="R15" s="14">
        <v>12</v>
      </c>
    </row>
    <row r="16" spans="1:18" x14ac:dyDescent="0.25">
      <c r="A16" s="8" t="s">
        <v>17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16"/>
      <c r="M16" s="5"/>
      <c r="N16" s="5"/>
      <c r="O16" s="5"/>
      <c r="Q16" s="15" t="s">
        <v>16</v>
      </c>
      <c r="R16" s="14"/>
    </row>
    <row r="17" spans="1:18" x14ac:dyDescent="0.25">
      <c r="A17" s="7" t="s">
        <v>15</v>
      </c>
      <c r="B17" s="5" t="s">
        <v>14</v>
      </c>
      <c r="C17" s="5" t="s">
        <v>13</v>
      </c>
      <c r="D17" s="5" t="s">
        <v>12</v>
      </c>
      <c r="E17" s="5" t="s">
        <v>11</v>
      </c>
      <c r="F17" s="5" t="s">
        <v>10</v>
      </c>
      <c r="G17" s="5" t="s">
        <v>9</v>
      </c>
      <c r="H17" s="5"/>
      <c r="I17" s="5" t="str">
        <f>('[1]By Species'!U$146&amp;" ("&amp;'[1]By Species'!U$149&amp;"-"&amp;'[1]By Species'!U$150&amp;")")</f>
        <v>6 (3-8)</v>
      </c>
      <c r="J17" s="5" t="str">
        <f>('[1]By Species'!V$146&amp;" ("&amp;'[1]By Species'!V$149&amp;"-"&amp;'[1]By Species'!V$150&amp;")")</f>
        <v>52 (32-359)</v>
      </c>
      <c r="K17" s="5" t="str">
        <f>('[1]By Species'!W$146&amp;" ("&amp;'[1]By Species'!W$149&amp;"-"&amp;'[1]By Species'!W$150&amp;")")</f>
        <v>24.5 (15-64)</v>
      </c>
      <c r="L17" s="16" t="str">
        <f>('[1]By Species'!X$146&amp;" ("&amp;'[1]By Species'!X$149&amp;"-"&amp;'[1]By Species'!X$150&amp;")")</f>
        <v>16.5 (11-30)</v>
      </c>
      <c r="M17" s="5"/>
      <c r="N17" s="5"/>
      <c r="O17" s="5"/>
      <c r="Q17" s="7" t="s">
        <v>8</v>
      </c>
      <c r="R17" s="14">
        <v>17.5</v>
      </c>
    </row>
    <row r="18" spans="1:18" x14ac:dyDescent="0.25">
      <c r="A18" s="8" t="s">
        <v>7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16"/>
      <c r="M18" s="5"/>
      <c r="N18" s="5"/>
      <c r="O18" s="5"/>
      <c r="Q18" s="15" t="s">
        <v>6</v>
      </c>
      <c r="R18" s="14"/>
    </row>
    <row r="19" spans="1:18" ht="15.75" thickBot="1" x14ac:dyDescent="0.3">
      <c r="A19" s="31" t="s">
        <v>62</v>
      </c>
      <c r="B19" s="13" t="str">
        <f>('[1]By Species'!O$203&amp;" ("&amp;'[1]By Species'!O$206&amp;"-"&amp;'[1]By Species'!O$207&amp;")")</f>
        <v>1.19 (0.68-2.04)</v>
      </c>
      <c r="C19" s="13" t="s">
        <v>5</v>
      </c>
      <c r="D19" s="13" t="s">
        <v>4</v>
      </c>
      <c r="E19" s="13" t="s">
        <v>3</v>
      </c>
      <c r="F19" s="13" t="s">
        <v>2</v>
      </c>
      <c r="G19" s="13" t="s">
        <v>1</v>
      </c>
      <c r="H19" s="13"/>
      <c r="I19" s="13" t="str">
        <f>('[1]By Species'!U$203&amp;" ("&amp;'[1]By Species'!U$206&amp;"-"&amp;'[1]By Species'!U$207&amp;")")</f>
        <v>9 (6-25)</v>
      </c>
      <c r="J19" s="13" t="str">
        <f>('[1]By Species'!V$203&amp;" ("&amp;'[1]By Species'!V$206&amp;"-"&amp;'[1]By Species'!V$207&amp;")")</f>
        <v>72 (58-253)</v>
      </c>
      <c r="K19" s="13" t="str">
        <f>('[1]By Species'!W$203&amp;" ("&amp;'[1]By Species'!W$206&amp;"-"&amp;'[1]By Species'!W$207&amp;")")</f>
        <v>26 (14-76)</v>
      </c>
      <c r="L19" s="12" t="str">
        <f>('[1]By Species'!X$203&amp;" ("&amp;'[1]By Species'!X$206&amp;"-"&amp;'[1]By Species'!X$207&amp;")")</f>
        <v>27 (20-49)</v>
      </c>
      <c r="M19" s="5"/>
      <c r="N19" s="5"/>
      <c r="O19" s="5"/>
      <c r="Q19" s="4" t="s">
        <v>0</v>
      </c>
      <c r="R19" s="11">
        <v>47</v>
      </c>
    </row>
    <row r="20" spans="1:18" x14ac:dyDescent="0.25">
      <c r="A20" s="7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</row>
    <row r="21" spans="1:18" x14ac:dyDescent="0.25">
      <c r="A21" s="7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</row>
    <row r="22" spans="1:18" x14ac:dyDescent="0.25">
      <c r="A22" s="8"/>
      <c r="B22" s="9"/>
      <c r="C22" s="9"/>
      <c r="D22" s="9"/>
      <c r="E22" s="9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</row>
    <row r="23" spans="1:18" x14ac:dyDescent="0.25">
      <c r="A23" s="6"/>
      <c r="B23" s="9"/>
      <c r="C23" s="9"/>
      <c r="D23" s="9"/>
      <c r="E23" s="9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</row>
    <row r="24" spans="1:18" x14ac:dyDescent="0.25">
      <c r="A24" s="7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</row>
    <row r="25" spans="1:18" x14ac:dyDescent="0.25">
      <c r="A25" s="7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</row>
    <row r="26" spans="1:18" x14ac:dyDescent="0.25">
      <c r="A26" s="6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</row>
    <row r="27" spans="1:18" x14ac:dyDescent="0.25">
      <c r="A27" s="7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</row>
    <row r="28" spans="1:18" x14ac:dyDescent="0.25">
      <c r="A28" s="7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</row>
    <row r="29" spans="1:18" x14ac:dyDescent="0.25">
      <c r="A29" s="8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</row>
    <row r="30" spans="1:18" x14ac:dyDescent="0.25">
      <c r="A30" s="6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</row>
    <row r="31" spans="1:18" x14ac:dyDescent="0.25">
      <c r="A31" s="7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</row>
    <row r="32" spans="1:18" x14ac:dyDescent="0.25">
      <c r="A32" s="7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</row>
    <row r="33" spans="1:15" x14ac:dyDescent="0.25">
      <c r="A33" s="8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</row>
    <row r="34" spans="1:15" x14ac:dyDescent="0.25">
      <c r="A34" s="6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</row>
    <row r="35" spans="1:15" x14ac:dyDescent="0.25">
      <c r="A35" s="7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</row>
    <row r="36" spans="1:15" x14ac:dyDescent="0.25">
      <c r="A36" s="6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</row>
    <row r="37" spans="1:15" x14ac:dyDescent="0.25">
      <c r="A37" s="6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</row>
    <row r="38" spans="1:15" ht="15.75" thickBot="1" x14ac:dyDescent="0.3">
      <c r="A38" s="4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2"/>
      <c r="N38" s="2"/>
      <c r="O38" s="2"/>
    </row>
    <row r="40" spans="1:15" x14ac:dyDescent="0.25">
      <c r="A40" s="2"/>
    </row>
    <row r="41" spans="1:15" x14ac:dyDescent="0.25">
      <c r="A41" s="1"/>
    </row>
    <row r="42" spans="1:15" x14ac:dyDescent="0.25">
      <c r="A42" s="1"/>
    </row>
  </sheetData>
  <mergeCells count="3">
    <mergeCell ref="B3:G3"/>
    <mergeCell ref="I3:L3"/>
    <mergeCell ref="A1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 University of Sydney</dc:creator>
  <cp:lastModifiedBy>Vijayakumar A478</cp:lastModifiedBy>
  <dcterms:created xsi:type="dcterms:W3CDTF">2020-12-06T01:10:48Z</dcterms:created>
  <dcterms:modified xsi:type="dcterms:W3CDTF">2021-04-23T00:38:24Z</dcterms:modified>
</cp:coreProperties>
</file>